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E:\大阪大学　片付いた系\2024\UTUC_model\Int_J_Cancer\Int_J_cancer_投稿データ\revise後\editorial_revise_data\supplementary tables 厳選\"/>
    </mc:Choice>
  </mc:AlternateContent>
  <xr:revisionPtr revIDLastSave="0" documentId="13_ncr:1_{3AED6E59-5CFD-4F82-BB52-DA3AD170DD35}" xr6:coauthVersionLast="47" xr6:coauthVersionMax="47" xr10:uidLastSave="{00000000-0000-0000-0000-000000000000}"/>
  <bookViews>
    <workbookView xWindow="43020" yWindow="375" windowWidth="14580" windowHeight="16785" xr2:uid="{00000000-000D-0000-FFFF-FFFF00000000}"/>
  </bookViews>
  <sheets>
    <sheet name="sTable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Total number of sequenced reads</t>
    <phoneticPr fontId="1"/>
  </si>
  <si>
    <t>Total number of uniquely mapped non-duplicate reads</t>
    <phoneticPr fontId="1"/>
  </si>
  <si>
    <t>Total number of covered bases</t>
    <phoneticPr fontId="1"/>
  </si>
  <si>
    <t>Sample NAME</t>
    <phoneticPr fontId="1"/>
  </si>
  <si>
    <t>BBN_R_T_1_S1</t>
    <phoneticPr fontId="3" type="noConversion"/>
  </si>
  <si>
    <t>BBN_R_T_2_S2</t>
    <phoneticPr fontId="3" type="noConversion"/>
  </si>
  <si>
    <t>BBN_B_N_2_S3</t>
    <phoneticPr fontId="3" type="noConversion"/>
  </si>
  <si>
    <t>BBN_L_T_3_S5</t>
    <phoneticPr fontId="3" type="noConversion"/>
  </si>
  <si>
    <t>BBN_R_N_4_S6</t>
    <phoneticPr fontId="3" type="noConversion"/>
  </si>
  <si>
    <t>BBN_L_T_4_S7</t>
    <phoneticPr fontId="3" type="noConversion"/>
  </si>
  <si>
    <t>BBN_R_T_5_S8_2</t>
    <phoneticPr fontId="3" type="noConversion"/>
  </si>
  <si>
    <t>BBN_L_T_5_S9</t>
    <phoneticPr fontId="3" type="noConversion"/>
  </si>
  <si>
    <t>BBN_B_N_5_S10</t>
    <phoneticPr fontId="3" type="noConversion"/>
  </si>
  <si>
    <t>BBN_R_T_6_S11_2</t>
    <phoneticPr fontId="3" type="noConversion"/>
  </si>
  <si>
    <t>BBN_L_N_6_S12</t>
    <phoneticPr fontId="3" type="noConversion"/>
  </si>
  <si>
    <t>BBN_B_T_6_S13</t>
    <phoneticPr fontId="3" type="noConversion"/>
  </si>
  <si>
    <t>BBN_R_N_7_S14</t>
    <phoneticPr fontId="3" type="noConversion"/>
  </si>
  <si>
    <t>BBN_L_T_7_S15_2</t>
    <phoneticPr fontId="3" type="noConversion"/>
  </si>
  <si>
    <t>BBN_B_N_7_S16</t>
    <phoneticPr fontId="3" type="noConversion"/>
  </si>
  <si>
    <t>healthy_R_1_S17</t>
    <phoneticPr fontId="3" type="noConversion"/>
  </si>
  <si>
    <t>healthy_L_1_S18</t>
    <phoneticPr fontId="3" type="noConversion"/>
  </si>
  <si>
    <t>healthy_B_1_S19</t>
    <phoneticPr fontId="3" type="noConversion"/>
  </si>
  <si>
    <t>healthy_R_2_S20</t>
    <phoneticPr fontId="3" type="noConversion"/>
  </si>
  <si>
    <t>healthy_L_2_S21</t>
    <phoneticPr fontId="3" type="noConversion"/>
  </si>
  <si>
    <t>healthy_B_2_S22</t>
    <phoneticPr fontId="3" type="noConversion"/>
  </si>
  <si>
    <t>healthy_R_3_S23</t>
    <phoneticPr fontId="3" type="noConversion"/>
  </si>
  <si>
    <t>healthy_L_3_S24</t>
    <phoneticPr fontId="3" type="noConversion"/>
  </si>
  <si>
    <t>healthy_B_3_S25</t>
    <phoneticPr fontId="3" type="noConversion"/>
  </si>
  <si>
    <t>BBN_L_T_8_S26</t>
    <phoneticPr fontId="3" type="noConversion"/>
  </si>
  <si>
    <t>BBN_B_N_8_S27</t>
    <phoneticPr fontId="3" type="noConversion"/>
  </si>
  <si>
    <t>BBN_R_T_9_S28_2</t>
    <phoneticPr fontId="3" type="noConversion"/>
  </si>
  <si>
    <t>BBN_L_N_9_S29</t>
    <phoneticPr fontId="3" type="noConversion"/>
  </si>
  <si>
    <t>BBN_B_N_9_S30</t>
    <phoneticPr fontId="3" type="noConversion"/>
  </si>
  <si>
    <t>BBN_R_T_10_S31</t>
    <phoneticPr fontId="3" type="noConversion"/>
  </si>
  <si>
    <t>BBN_B_N_10_S32</t>
    <phoneticPr fontId="3" type="noConversion"/>
  </si>
  <si>
    <r>
      <t xml:space="preserve">Percent of targeted bases with coverage </t>
    </r>
    <r>
      <rPr>
        <b/>
        <sz val="11"/>
        <color theme="1"/>
        <rFont val="游ゴシック"/>
        <family val="3"/>
        <charset val="128"/>
      </rPr>
      <t>≧</t>
    </r>
    <r>
      <rPr>
        <b/>
        <sz val="11"/>
        <color theme="1"/>
        <rFont val="Arial"/>
        <family val="2"/>
      </rPr>
      <t>10</t>
    </r>
    <phoneticPr fontId="1"/>
  </si>
  <si>
    <t>BBN_R_N_3_S4</t>
    <phoneticPr fontId="3" type="noConversion"/>
  </si>
  <si>
    <t>Average coverage per base</t>
    <phoneticPr fontId="1"/>
  </si>
  <si>
    <t>Supplementaty Table 3. The sequencing coverage and quality statistics of mouse whole exome sequencing for each sampl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8"/>
      <name val="游ゴシック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tabSelected="1" zoomScale="85" zoomScaleNormal="85" workbookViewId="0">
      <selection activeCell="B31" sqref="B31"/>
    </sheetView>
  </sheetViews>
  <sheetFormatPr defaultRowHeight="18.75" x14ac:dyDescent="0.4"/>
  <cols>
    <col min="1" max="1" width="19.375" bestFit="1" customWidth="1"/>
    <col min="2" max="2" width="20" customWidth="1"/>
    <col min="3" max="3" width="25.875" customWidth="1"/>
    <col min="4" max="4" width="16.875" customWidth="1"/>
    <col min="5" max="5" width="23.125" customWidth="1"/>
    <col min="6" max="6" width="19.5" customWidth="1"/>
  </cols>
  <sheetData>
    <row r="1" spans="1:6" x14ac:dyDescent="0.4">
      <c r="A1" s="4" t="s">
        <v>38</v>
      </c>
      <c r="B1" s="2"/>
      <c r="C1" s="2"/>
      <c r="D1" s="2"/>
      <c r="E1" s="2"/>
      <c r="F1" s="2"/>
    </row>
    <row r="2" spans="1:6" s="1" customFormat="1" ht="48" x14ac:dyDescent="0.4">
      <c r="A2" s="3" t="s">
        <v>3</v>
      </c>
      <c r="B2" s="3" t="s">
        <v>0</v>
      </c>
      <c r="C2" s="3" t="s">
        <v>1</v>
      </c>
      <c r="D2" s="3" t="s">
        <v>2</v>
      </c>
      <c r="E2" s="3" t="s">
        <v>37</v>
      </c>
      <c r="F2" s="3" t="s">
        <v>35</v>
      </c>
    </row>
    <row r="3" spans="1:6" x14ac:dyDescent="0.4">
      <c r="A3" s="2" t="s">
        <v>4</v>
      </c>
      <c r="B3" s="2">
        <v>91419402</v>
      </c>
      <c r="C3" s="2">
        <v>91413865</v>
      </c>
      <c r="D3" s="2">
        <v>9021539399</v>
      </c>
      <c r="E3" s="2">
        <v>121.76453008999999</v>
      </c>
      <c r="F3" s="2">
        <v>0.99173472191099998</v>
      </c>
    </row>
    <row r="4" spans="1:6" x14ac:dyDescent="0.4">
      <c r="A4" s="2" t="s">
        <v>5</v>
      </c>
      <c r="B4" s="2">
        <v>81003534</v>
      </c>
      <c r="C4" s="2">
        <v>80998099</v>
      </c>
      <c r="D4" s="2">
        <v>8090951962</v>
      </c>
      <c r="E4" s="2">
        <v>100.64454129799999</v>
      </c>
      <c r="F4" s="2">
        <v>0.97771113994699999</v>
      </c>
    </row>
    <row r="5" spans="1:6" x14ac:dyDescent="0.4">
      <c r="A5" s="2" t="s">
        <v>6</v>
      </c>
      <c r="B5" s="2">
        <v>110444230</v>
      </c>
      <c r="C5" s="2">
        <v>110438265</v>
      </c>
      <c r="D5" s="2">
        <v>11012753360</v>
      </c>
      <c r="E5" s="2">
        <v>140.543041026</v>
      </c>
      <c r="F5" s="2">
        <v>0.98444083146700001</v>
      </c>
    </row>
    <row r="6" spans="1:6" x14ac:dyDescent="0.4">
      <c r="A6" s="2" t="s">
        <v>7</v>
      </c>
      <c r="B6" s="2">
        <v>105272126</v>
      </c>
      <c r="C6" s="2">
        <v>105266118</v>
      </c>
      <c r="D6" s="2">
        <v>10431517743</v>
      </c>
      <c r="E6" s="2">
        <v>124.016352469</v>
      </c>
      <c r="F6" s="2">
        <v>0.99189744581200001</v>
      </c>
    </row>
    <row r="7" spans="1:6" x14ac:dyDescent="0.4">
      <c r="A7" s="2" t="s">
        <v>36</v>
      </c>
      <c r="B7" s="2">
        <v>64076190</v>
      </c>
      <c r="C7" s="2">
        <v>64072519</v>
      </c>
      <c r="D7" s="2">
        <v>6363798412</v>
      </c>
      <c r="E7" s="2">
        <v>37.025011293299997</v>
      </c>
      <c r="F7" s="2">
        <v>0.97853985995100001</v>
      </c>
    </row>
    <row r="8" spans="1:6" x14ac:dyDescent="0.4">
      <c r="A8" s="2" t="s">
        <v>8</v>
      </c>
      <c r="B8" s="2">
        <v>78192632</v>
      </c>
      <c r="C8" s="2">
        <v>78189268</v>
      </c>
      <c r="D8" s="2">
        <v>7820162679</v>
      </c>
      <c r="E8" s="2">
        <v>98.040195223200001</v>
      </c>
      <c r="F8" s="2">
        <v>0.96089731824500002</v>
      </c>
    </row>
    <row r="9" spans="1:6" x14ac:dyDescent="0.4">
      <c r="A9" s="2" t="s">
        <v>9</v>
      </c>
      <c r="B9" s="2">
        <v>107722484</v>
      </c>
      <c r="C9" s="2">
        <v>107716732</v>
      </c>
      <c r="D9" s="2">
        <v>10760576936</v>
      </c>
      <c r="E9" s="2">
        <v>133.09688331000001</v>
      </c>
      <c r="F9" s="2">
        <v>0.98591656992200005</v>
      </c>
    </row>
    <row r="10" spans="1:6" x14ac:dyDescent="0.4">
      <c r="A10" s="2" t="s">
        <v>10</v>
      </c>
      <c r="B10" s="2">
        <v>192799528</v>
      </c>
      <c r="C10" s="2">
        <v>192787843</v>
      </c>
      <c r="D10" s="2">
        <v>18951490033</v>
      </c>
      <c r="E10" s="2">
        <v>203.96325317099999</v>
      </c>
      <c r="F10" s="2">
        <v>0.99257848411100003</v>
      </c>
    </row>
    <row r="11" spans="1:6" x14ac:dyDescent="0.4">
      <c r="A11" s="2" t="s">
        <v>11</v>
      </c>
      <c r="B11" s="2">
        <v>100820420</v>
      </c>
      <c r="C11" s="2">
        <v>100816201</v>
      </c>
      <c r="D11" s="2">
        <v>10047966972</v>
      </c>
      <c r="E11" s="2">
        <v>121.165131352</v>
      </c>
      <c r="F11" s="2">
        <v>0.98967886779100001</v>
      </c>
    </row>
    <row r="12" spans="1:6" x14ac:dyDescent="0.4">
      <c r="A12" s="2" t="s">
        <v>12</v>
      </c>
      <c r="B12" s="2">
        <v>105970480</v>
      </c>
      <c r="C12" s="2">
        <v>105964610</v>
      </c>
      <c r="D12" s="2">
        <v>10541106206</v>
      </c>
      <c r="E12" s="2">
        <v>126.08549998300001</v>
      </c>
      <c r="F12" s="2">
        <v>0.98896532552500005</v>
      </c>
    </row>
    <row r="13" spans="1:6" x14ac:dyDescent="0.4">
      <c r="A13" s="2" t="s">
        <v>13</v>
      </c>
      <c r="B13" s="2">
        <v>122525432</v>
      </c>
      <c r="C13" s="2">
        <v>122519231</v>
      </c>
      <c r="D13" s="2">
        <v>12126445834</v>
      </c>
      <c r="E13" s="2">
        <v>142.40456021599999</v>
      </c>
      <c r="F13" s="2">
        <v>0.99107391478100004</v>
      </c>
    </row>
    <row r="14" spans="1:6" x14ac:dyDescent="0.4">
      <c r="A14" s="2" t="s">
        <v>14</v>
      </c>
      <c r="B14" s="2">
        <v>93528302</v>
      </c>
      <c r="C14" s="2">
        <v>93524394</v>
      </c>
      <c r="D14" s="2">
        <v>9336149316</v>
      </c>
      <c r="E14" s="2">
        <v>38.346336193500001</v>
      </c>
      <c r="F14" s="2">
        <v>0.98953255620799996</v>
      </c>
    </row>
    <row r="15" spans="1:6" x14ac:dyDescent="0.4">
      <c r="A15" s="2" t="s">
        <v>15</v>
      </c>
      <c r="B15" s="2">
        <v>134624852</v>
      </c>
      <c r="C15" s="2">
        <v>134618145</v>
      </c>
      <c r="D15" s="2">
        <v>13464679870</v>
      </c>
      <c r="E15" s="2">
        <v>148.21427875099999</v>
      </c>
      <c r="F15" s="2">
        <v>0.99237247017100005</v>
      </c>
    </row>
    <row r="16" spans="1:6" x14ac:dyDescent="0.4">
      <c r="A16" s="2" t="s">
        <v>16</v>
      </c>
      <c r="B16" s="2">
        <v>116973354</v>
      </c>
      <c r="C16" s="2">
        <v>116969081</v>
      </c>
      <c r="D16" s="2">
        <v>11607154282</v>
      </c>
      <c r="E16" s="2">
        <v>142.58184324300001</v>
      </c>
      <c r="F16" s="2">
        <v>0.99149556266899996</v>
      </c>
    </row>
    <row r="17" spans="1:6" x14ac:dyDescent="0.4">
      <c r="A17" s="2" t="s">
        <v>17</v>
      </c>
      <c r="B17" s="2">
        <v>104904850</v>
      </c>
      <c r="C17" s="2">
        <v>104898489</v>
      </c>
      <c r="D17" s="2">
        <v>10421436218</v>
      </c>
      <c r="E17" s="2">
        <v>134.09122202200001</v>
      </c>
      <c r="F17" s="2">
        <v>0.98961622113000003</v>
      </c>
    </row>
    <row r="18" spans="1:6" x14ac:dyDescent="0.4">
      <c r="A18" s="2" t="s">
        <v>18</v>
      </c>
      <c r="B18" s="2">
        <v>124028312</v>
      </c>
      <c r="C18" s="2">
        <v>124021510</v>
      </c>
      <c r="D18" s="2">
        <v>12354575525</v>
      </c>
      <c r="E18" s="2">
        <v>149.67355848</v>
      </c>
      <c r="F18" s="2">
        <v>0.991525559605</v>
      </c>
    </row>
    <row r="19" spans="1:6" x14ac:dyDescent="0.4">
      <c r="A19" s="2" t="s">
        <v>19</v>
      </c>
      <c r="B19" s="2">
        <v>84940100</v>
      </c>
      <c r="C19" s="2">
        <v>84936688</v>
      </c>
      <c r="D19" s="2">
        <v>8492609722</v>
      </c>
      <c r="E19" s="2">
        <v>97.482276737700005</v>
      </c>
      <c r="F19" s="2">
        <v>0.97882630299200002</v>
      </c>
    </row>
    <row r="20" spans="1:6" x14ac:dyDescent="0.4">
      <c r="A20" s="2" t="s">
        <v>20</v>
      </c>
      <c r="B20" s="2">
        <v>134196564</v>
      </c>
      <c r="C20" s="2">
        <v>134190627</v>
      </c>
      <c r="D20" s="2">
        <v>13386803530</v>
      </c>
      <c r="E20" s="2">
        <v>158.26096188299999</v>
      </c>
      <c r="F20" s="2">
        <v>0.99146075572900005</v>
      </c>
    </row>
    <row r="21" spans="1:6" x14ac:dyDescent="0.4">
      <c r="A21" s="2" t="s">
        <v>21</v>
      </c>
      <c r="B21" s="2">
        <v>160611628</v>
      </c>
      <c r="C21" s="2">
        <v>160603399</v>
      </c>
      <c r="D21" s="2">
        <v>15742201184</v>
      </c>
      <c r="E21" s="2">
        <v>181.87136978800001</v>
      </c>
      <c r="F21" s="2">
        <v>0.99248694827200001</v>
      </c>
    </row>
    <row r="22" spans="1:6" x14ac:dyDescent="0.4">
      <c r="A22" s="2" t="s">
        <v>22</v>
      </c>
      <c r="B22" s="2">
        <v>123241074</v>
      </c>
      <c r="C22" s="2">
        <v>123236300</v>
      </c>
      <c r="D22" s="2">
        <v>12325747406</v>
      </c>
      <c r="E22" s="2">
        <v>148.69709738700001</v>
      </c>
      <c r="F22" s="2">
        <v>0.98919571015300001</v>
      </c>
    </row>
    <row r="23" spans="1:6" x14ac:dyDescent="0.4">
      <c r="A23" s="2" t="s">
        <v>23</v>
      </c>
      <c r="B23" s="2">
        <v>86415950</v>
      </c>
      <c r="C23" s="2">
        <v>86412283</v>
      </c>
      <c r="D23" s="2">
        <v>8590954845</v>
      </c>
      <c r="E23" s="2">
        <v>97.238501990900005</v>
      </c>
      <c r="F23" s="2">
        <v>0.99163269151699995</v>
      </c>
    </row>
    <row r="24" spans="1:6" x14ac:dyDescent="0.4">
      <c r="A24" s="2" t="s">
        <v>24</v>
      </c>
      <c r="B24" s="2">
        <v>161218370</v>
      </c>
      <c r="C24" s="2">
        <v>161210335</v>
      </c>
      <c r="D24" s="2">
        <v>15975127368</v>
      </c>
      <c r="E24" s="2">
        <v>178.19995654100001</v>
      </c>
      <c r="F24" s="2">
        <v>0.99236451179999996</v>
      </c>
    </row>
    <row r="25" spans="1:6" x14ac:dyDescent="0.4">
      <c r="A25" s="2" t="s">
        <v>25</v>
      </c>
      <c r="B25" s="2">
        <v>158693846</v>
      </c>
      <c r="C25" s="2">
        <v>158685729</v>
      </c>
      <c r="D25" s="2">
        <v>15755873644</v>
      </c>
      <c r="E25" s="2">
        <v>186.127252365</v>
      </c>
      <c r="F25" s="2">
        <v>0.99243479616499997</v>
      </c>
    </row>
    <row r="26" spans="1:6" x14ac:dyDescent="0.4">
      <c r="A26" s="2" t="s">
        <v>26</v>
      </c>
      <c r="B26" s="2">
        <v>141382732</v>
      </c>
      <c r="C26" s="2">
        <v>141375782</v>
      </c>
      <c r="D26" s="2">
        <v>14017466513</v>
      </c>
      <c r="E26" s="2">
        <v>157.886517395</v>
      </c>
      <c r="F26" s="2">
        <v>0.99261705159900004</v>
      </c>
    </row>
    <row r="27" spans="1:6" x14ac:dyDescent="0.4">
      <c r="A27" s="2" t="s">
        <v>27</v>
      </c>
      <c r="B27" s="2">
        <v>125374682</v>
      </c>
      <c r="C27" s="2">
        <v>125367087</v>
      </c>
      <c r="D27" s="2">
        <v>12385841900</v>
      </c>
      <c r="E27" s="2">
        <v>144.726510534</v>
      </c>
      <c r="F27" s="2">
        <v>0.99198248085700003</v>
      </c>
    </row>
    <row r="28" spans="1:6" x14ac:dyDescent="0.4">
      <c r="A28" s="2" t="s">
        <v>28</v>
      </c>
      <c r="B28" s="2">
        <v>91356606</v>
      </c>
      <c r="C28" s="2">
        <v>91350571</v>
      </c>
      <c r="D28" s="2">
        <v>9004241576</v>
      </c>
      <c r="E28" s="2">
        <v>93.894183725399998</v>
      </c>
      <c r="F28" s="2">
        <v>0.99207410414999997</v>
      </c>
    </row>
    <row r="29" spans="1:6" x14ac:dyDescent="0.4">
      <c r="A29" s="2" t="s">
        <v>29</v>
      </c>
      <c r="B29" s="2">
        <v>133728362</v>
      </c>
      <c r="C29" s="2">
        <v>133719878</v>
      </c>
      <c r="D29" s="2">
        <v>13376952960</v>
      </c>
      <c r="E29" s="2">
        <v>122.227742128</v>
      </c>
      <c r="F29" s="2">
        <v>0.99242981125200003</v>
      </c>
    </row>
    <row r="30" spans="1:6" x14ac:dyDescent="0.4">
      <c r="A30" s="2" t="s">
        <v>30</v>
      </c>
      <c r="B30" s="2">
        <v>53438126</v>
      </c>
      <c r="C30" s="2">
        <v>53435632</v>
      </c>
      <c r="D30" s="2">
        <v>5313401314</v>
      </c>
      <c r="E30" s="2">
        <v>72.476669438800002</v>
      </c>
      <c r="F30" s="2">
        <v>0.97565951280100005</v>
      </c>
    </row>
    <row r="31" spans="1:6" x14ac:dyDescent="0.4">
      <c r="A31" s="2" t="s">
        <v>31</v>
      </c>
      <c r="B31" s="2">
        <v>91700998</v>
      </c>
      <c r="C31" s="2">
        <v>91696294</v>
      </c>
      <c r="D31" s="2">
        <v>9091829115</v>
      </c>
      <c r="E31" s="2">
        <v>88.560321767700003</v>
      </c>
      <c r="F31" s="2">
        <v>0.99205122019000003</v>
      </c>
    </row>
    <row r="32" spans="1:6" x14ac:dyDescent="0.4">
      <c r="A32" s="2" t="s">
        <v>32</v>
      </c>
      <c r="B32" s="2">
        <v>104278476</v>
      </c>
      <c r="C32" s="2">
        <v>104273777</v>
      </c>
      <c r="D32" s="2">
        <v>10424545878</v>
      </c>
      <c r="E32" s="2">
        <v>119.065869014</v>
      </c>
      <c r="F32" s="2">
        <v>0.98973405165799999</v>
      </c>
    </row>
    <row r="33" spans="1:6" x14ac:dyDescent="0.4">
      <c r="A33" s="2" t="s">
        <v>33</v>
      </c>
      <c r="B33" s="2">
        <v>59417268</v>
      </c>
      <c r="C33" s="2">
        <v>59414303</v>
      </c>
      <c r="D33" s="2">
        <v>5893167016</v>
      </c>
      <c r="E33" s="2">
        <v>65.079262456699993</v>
      </c>
      <c r="F33" s="2">
        <v>0.99092865265300001</v>
      </c>
    </row>
    <row r="34" spans="1:6" x14ac:dyDescent="0.4">
      <c r="A34" s="2" t="s">
        <v>34</v>
      </c>
      <c r="B34" s="2">
        <v>88418346</v>
      </c>
      <c r="C34" s="2">
        <v>88413449</v>
      </c>
      <c r="D34" s="2">
        <v>8791050150</v>
      </c>
      <c r="E34" s="2">
        <v>103.488497997</v>
      </c>
      <c r="F34" s="2">
        <v>0.99051846132099997</v>
      </c>
    </row>
  </sheetData>
  <phoneticPr fontId="1"/>
  <dataValidations count="1">
    <dataValidation imeMode="disabled" allowBlank="1" showInputMessage="1" showErrorMessage="1" sqref="A3:A34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顕生 山本</dc:creator>
  <cp:lastModifiedBy>顕生 山本</cp:lastModifiedBy>
  <dcterms:created xsi:type="dcterms:W3CDTF">2024-08-06T23:55:55Z</dcterms:created>
  <dcterms:modified xsi:type="dcterms:W3CDTF">2024-12-05T09:08:34Z</dcterms:modified>
</cp:coreProperties>
</file>